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451" windowHeight="141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" uniqueCount="40">
  <si>
    <r>
      <t>Table S3.</t>
    </r>
    <r>
      <rPr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>Nucleotide composition of the mitochondrial genome in different Heterobranchia</t>
    </r>
    <r>
      <rPr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>species</t>
    </r>
  </si>
  <si>
    <t>Species</t>
  </si>
  <si>
    <t>Size (bp)</t>
  </si>
  <si>
    <t>A%</t>
  </si>
  <si>
    <t>T%</t>
  </si>
  <si>
    <t>G%</t>
  </si>
  <si>
    <t>C%</t>
  </si>
  <si>
    <t>A+T%</t>
  </si>
  <si>
    <t>AT- Skew</t>
  </si>
  <si>
    <t>GC- Skew</t>
  </si>
  <si>
    <t>Complete mitogenome</t>
  </si>
  <si>
    <t>Aplysia californica</t>
  </si>
  <si>
    <t>Aplysia dactylomela</t>
  </si>
  <si>
    <t>Aplysia kurodai</t>
  </si>
  <si>
    <t>Ascobulla fragilis</t>
  </si>
  <si>
    <t>Auriculastra duplicata</t>
  </si>
  <si>
    <t>Auriculinella bidentata</t>
  </si>
  <si>
    <t>Carychium tridentatum</t>
  </si>
  <si>
    <t>Ellobium chinense</t>
  </si>
  <si>
    <t>Elysia chlorotica</t>
  </si>
  <si>
    <t>Elysia cornigera</t>
  </si>
  <si>
    <t>Elysia timida</t>
  </si>
  <si>
    <t>Melampus sincaporensis</t>
  </si>
  <si>
    <t>Myosotella myosotis</t>
  </si>
  <si>
    <t>Nembrotha kubaryana</t>
  </si>
  <si>
    <t>Notodoris gardineri</t>
  </si>
  <si>
    <t>Onchidella celtica</t>
  </si>
  <si>
    <t>Ovatella vulcani</t>
  </si>
  <si>
    <t>Peronia peronii</t>
  </si>
  <si>
    <t>Plakobranchus ocellatus</t>
  </si>
  <si>
    <t>Platevindex mortoni</t>
  </si>
  <si>
    <t>Pyramidella dolabrata</t>
  </si>
  <si>
    <t>Roboastra europaea</t>
  </si>
  <si>
    <t>Salinator rhamphidia</t>
  </si>
  <si>
    <t>Siphonaria gigas</t>
  </si>
  <si>
    <t>Siphonaria japonica</t>
  </si>
  <si>
    <t>Siphonaria pectinate</t>
  </si>
  <si>
    <t>Protein Coding genes (PCG)</t>
  </si>
  <si>
    <t>tRNA genes</t>
  </si>
  <si>
    <t>rRNA gen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9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theme="1"/>
      <name val="宋体"/>
      <charset val="134"/>
    </font>
    <font>
      <b/>
      <sz val="11"/>
      <color rgb="FF000000"/>
      <name val="Times New Roman"/>
      <charset val="134"/>
    </font>
    <font>
      <i/>
      <sz val="11"/>
      <name val="Times New Roman"/>
      <charset val="134"/>
    </font>
    <font>
      <sz val="11"/>
      <name val="Times New Roman"/>
      <charset val="134"/>
    </font>
    <font>
      <sz val="11"/>
      <color indexed="8"/>
      <name val="Times New Roman"/>
      <charset val="0"/>
    </font>
    <font>
      <sz val="1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5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/>
    </xf>
    <xf numFmtId="176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8" fillId="0" borderId="1" xfId="0" applyNumberFormat="1" applyFont="1" applyFill="1" applyBorder="1" applyAlignment="1">
      <alignment horizont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0"/>
  <sheetViews>
    <sheetView tabSelected="1" zoomScale="120" zoomScaleNormal="120" workbookViewId="0">
      <pane ySplit="2" topLeftCell="A93" activePane="bottomLeft" state="frozen"/>
      <selection/>
      <selection pane="bottomLeft" activeCell="M110" sqref="M110"/>
    </sheetView>
  </sheetViews>
  <sheetFormatPr defaultColWidth="8.88888888888889" defaultRowHeight="14.4"/>
  <cols>
    <col min="1" max="1" width="31" style="2" customWidth="1"/>
    <col min="2" max="2" width="9.25925925925926" style="3" customWidth="1"/>
    <col min="3" max="6" width="6.66666666666667" style="3" customWidth="1"/>
    <col min="7" max="7" width="8.14814814814815" style="4" customWidth="1"/>
    <col min="8" max="8" width="9.35185185185185" style="5" customWidth="1"/>
    <col min="9" max="9" width="9.11111111111111" style="5" customWidth="1"/>
    <col min="10" max="16384" width="8.88888888888889" style="2"/>
  </cols>
  <sheetData>
    <row r="1" spans="1:9">
      <c r="A1" s="6" t="s">
        <v>0</v>
      </c>
      <c r="B1" s="7"/>
      <c r="C1" s="7"/>
      <c r="D1" s="7"/>
      <c r="E1" s="7"/>
      <c r="F1" s="7"/>
      <c r="G1" s="8"/>
      <c r="H1" s="9"/>
      <c r="I1" s="9"/>
    </row>
    <row r="2" ht="27.6" spans="1:9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1" t="s">
        <v>7</v>
      </c>
      <c r="H2" s="12" t="s">
        <v>8</v>
      </c>
      <c r="I2" s="12" t="s">
        <v>9</v>
      </c>
    </row>
    <row r="3" spans="1:9">
      <c r="A3" s="13" t="s">
        <v>10</v>
      </c>
      <c r="B3" s="10"/>
      <c r="C3" s="10"/>
      <c r="D3" s="10"/>
      <c r="E3" s="10"/>
      <c r="F3" s="10"/>
      <c r="G3" s="11"/>
      <c r="H3" s="12"/>
      <c r="I3" s="12"/>
    </row>
    <row r="4" s="1" customFormat="1" spans="1:9">
      <c r="A4" s="14" t="s">
        <v>11</v>
      </c>
      <c r="B4" s="15">
        <v>14117</v>
      </c>
      <c r="C4" s="16">
        <v>28.644320034016</v>
      </c>
      <c r="D4" s="16">
        <v>37.7223442704273</v>
      </c>
      <c r="E4" s="16">
        <v>18.241088512508</v>
      </c>
      <c r="F4" s="16">
        <v>15.3922471830487</v>
      </c>
      <c r="G4" s="17">
        <f t="shared" ref="G4:G25" si="0">C4+D4</f>
        <v>66.3666643044433</v>
      </c>
      <c r="H4" s="18">
        <f t="shared" ref="H4:H25" si="1">(C4-D4)/(C4+D4)</f>
        <v>-0.136785904965296</v>
      </c>
      <c r="I4" s="18">
        <f t="shared" ref="I4:I29" si="2">(E4-F4)/(E4+F4)</f>
        <v>0.0847029077117575</v>
      </c>
    </row>
    <row r="5" s="1" customFormat="1" spans="1:9">
      <c r="A5" s="14" t="s">
        <v>12</v>
      </c>
      <c r="B5" s="15">
        <v>14128</v>
      </c>
      <c r="C5" s="16">
        <v>29.1277258566978</v>
      </c>
      <c r="D5" s="16">
        <v>37.2274143302181</v>
      </c>
      <c r="E5" s="16">
        <v>18.0260549419428</v>
      </c>
      <c r="F5" s="16">
        <v>15.6188048711413</v>
      </c>
      <c r="G5" s="17">
        <f t="shared" si="0"/>
        <v>66.3551401869159</v>
      </c>
      <c r="H5" s="18">
        <f t="shared" si="1"/>
        <v>-0.122065727699531</v>
      </c>
      <c r="I5" s="18">
        <f t="shared" si="2"/>
        <v>0.0715488215488224</v>
      </c>
    </row>
    <row r="6" s="1" customFormat="1" spans="1:9">
      <c r="A6" s="14" t="s">
        <v>13</v>
      </c>
      <c r="B6" s="15">
        <v>14131</v>
      </c>
      <c r="C6" s="16">
        <v>28.865614606185</v>
      </c>
      <c r="D6" s="16">
        <v>36.8622178189795</v>
      </c>
      <c r="E6" s="16">
        <v>18.689406269903</v>
      </c>
      <c r="F6" s="16">
        <v>15.5827613049324</v>
      </c>
      <c r="G6" s="17">
        <f t="shared" si="0"/>
        <v>65.7278324251645</v>
      </c>
      <c r="H6" s="18">
        <f t="shared" si="1"/>
        <v>-0.121662360034452</v>
      </c>
      <c r="I6" s="18">
        <f t="shared" si="2"/>
        <v>0.0906462936196565</v>
      </c>
    </row>
    <row r="7" s="1" customFormat="1" spans="1:9">
      <c r="A7" s="14" t="s">
        <v>14</v>
      </c>
      <c r="B7" s="19">
        <v>14745</v>
      </c>
      <c r="C7" s="16">
        <v>30.1186842997626</v>
      </c>
      <c r="D7" s="16">
        <v>36.9345540861309</v>
      </c>
      <c r="E7" s="16">
        <v>17.8162088843676</v>
      </c>
      <c r="F7" s="16">
        <v>15.1305527297389</v>
      </c>
      <c r="G7" s="17">
        <f t="shared" si="0"/>
        <v>67.0532383858935</v>
      </c>
      <c r="H7" s="18">
        <f t="shared" si="1"/>
        <v>-0.101648629513503</v>
      </c>
      <c r="I7" s="18">
        <f t="shared" si="2"/>
        <v>0.0815150267599839</v>
      </c>
    </row>
    <row r="8" s="1" customFormat="1" spans="1:9">
      <c r="A8" s="14" t="s">
        <v>15</v>
      </c>
      <c r="B8" s="19">
        <v>13920</v>
      </c>
      <c r="C8" s="16">
        <v>27.0330459770115</v>
      </c>
      <c r="D8" s="16">
        <v>35.1508620689655</v>
      </c>
      <c r="E8" s="16">
        <v>20.6896551724138</v>
      </c>
      <c r="F8" s="16">
        <v>17.1264367816092</v>
      </c>
      <c r="G8" s="17">
        <f t="shared" si="0"/>
        <v>62.183908045977</v>
      </c>
      <c r="H8" s="18">
        <f t="shared" si="1"/>
        <v>-0.130545286506469</v>
      </c>
      <c r="I8" s="18">
        <f t="shared" si="2"/>
        <v>0.0942249240121581</v>
      </c>
    </row>
    <row r="9" s="1" customFormat="1" spans="1:9">
      <c r="A9" s="14" t="s">
        <v>16</v>
      </c>
      <c r="B9" s="19">
        <v>14135</v>
      </c>
      <c r="C9" s="16">
        <v>25.8899446886966</v>
      </c>
      <c r="D9" s="16">
        <v>30.9530563040703</v>
      </c>
      <c r="E9" s="16">
        <v>22.6989079563183</v>
      </c>
      <c r="F9" s="16">
        <v>20.4580910509148</v>
      </c>
      <c r="G9" s="17">
        <f t="shared" si="0"/>
        <v>56.8430009927669</v>
      </c>
      <c r="H9" s="18">
        <f t="shared" si="1"/>
        <v>-0.0890718562874252</v>
      </c>
      <c r="I9" s="18">
        <f t="shared" si="2"/>
        <v>0.0519224449556361</v>
      </c>
    </row>
    <row r="10" s="1" customFormat="1" spans="1:9">
      <c r="A10" s="14" t="s">
        <v>17</v>
      </c>
      <c r="B10" s="15">
        <v>13908</v>
      </c>
      <c r="C10" s="16">
        <v>32.0452743133156</v>
      </c>
      <c r="D10" s="16">
        <v>37.8703770456348</v>
      </c>
      <c r="E10" s="16">
        <v>16.0694975127965</v>
      </c>
      <c r="F10" s="16">
        <v>14.0148511282532</v>
      </c>
      <c r="G10" s="17">
        <f t="shared" si="0"/>
        <v>69.9156513589504</v>
      </c>
      <c r="H10" s="18">
        <f t="shared" si="1"/>
        <v>-0.0833161476593107</v>
      </c>
      <c r="I10" s="18">
        <f t="shared" si="2"/>
        <v>0.0682961897915171</v>
      </c>
    </row>
    <row r="11" s="1" customFormat="1" spans="1:9">
      <c r="A11" s="14" t="s">
        <v>18</v>
      </c>
      <c r="B11" s="15">
        <v>13979</v>
      </c>
      <c r="C11" s="16">
        <v>24.4438085699979</v>
      </c>
      <c r="D11" s="16">
        <v>33.8793905143429</v>
      </c>
      <c r="E11" s="16">
        <v>23.0917805279348</v>
      </c>
      <c r="F11" s="16">
        <v>18.5850203877244</v>
      </c>
      <c r="G11" s="17">
        <f t="shared" si="0"/>
        <v>58.3231990843408</v>
      </c>
      <c r="H11" s="18">
        <f t="shared" si="1"/>
        <v>-0.161780939531459</v>
      </c>
      <c r="I11" s="18">
        <f t="shared" si="2"/>
        <v>0.1081359423275</v>
      </c>
    </row>
    <row r="12" s="1" customFormat="1" spans="1:9">
      <c r="A12" s="14" t="s">
        <v>19</v>
      </c>
      <c r="B12" s="15">
        <v>14132</v>
      </c>
      <c r="C12" s="16">
        <v>26.917633739032</v>
      </c>
      <c r="D12" s="16">
        <v>36.9940560430229</v>
      </c>
      <c r="E12" s="16">
        <v>19.2258703651288</v>
      </c>
      <c r="F12" s="16">
        <v>16.8624398528163</v>
      </c>
      <c r="G12" s="17">
        <f t="shared" si="0"/>
        <v>63.9116897820549</v>
      </c>
      <c r="H12" s="18">
        <f t="shared" si="1"/>
        <v>-0.157661647475642</v>
      </c>
      <c r="I12" s="18">
        <f t="shared" si="2"/>
        <v>0.0654901960784318</v>
      </c>
    </row>
    <row r="13" s="1" customFormat="1" spans="1:9">
      <c r="A13" s="14" t="s">
        <v>20</v>
      </c>
      <c r="B13" s="19">
        <v>14118</v>
      </c>
      <c r="C13" s="16">
        <v>29.2180195495113</v>
      </c>
      <c r="D13" s="16">
        <v>37.4486471171554</v>
      </c>
      <c r="E13" s="16">
        <v>17.2829012608018</v>
      </c>
      <c r="F13" s="16">
        <v>16.0504320725315</v>
      </c>
      <c r="G13" s="17">
        <f t="shared" si="0"/>
        <v>66.6666666666667</v>
      </c>
      <c r="H13" s="18">
        <f t="shared" si="1"/>
        <v>-0.123459413514661</v>
      </c>
      <c r="I13" s="18">
        <f t="shared" si="2"/>
        <v>0.0369740756481091</v>
      </c>
    </row>
    <row r="14" s="1" customFormat="1" spans="1:9">
      <c r="A14" s="14" t="s">
        <v>21</v>
      </c>
      <c r="B14" s="19">
        <v>14088</v>
      </c>
      <c r="C14" s="16">
        <v>29.4789892106758</v>
      </c>
      <c r="D14" s="16">
        <v>37.4574105621806</v>
      </c>
      <c r="E14" s="16">
        <v>16.9647927314026</v>
      </c>
      <c r="F14" s="16">
        <v>16.0988074957411</v>
      </c>
      <c r="G14" s="17">
        <f t="shared" si="0"/>
        <v>66.9363997728564</v>
      </c>
      <c r="H14" s="18">
        <f t="shared" si="1"/>
        <v>-0.119194061505832</v>
      </c>
      <c r="I14" s="18">
        <f t="shared" si="2"/>
        <v>0.0261914984972074</v>
      </c>
    </row>
    <row r="15" s="1" customFormat="1" spans="1:9">
      <c r="A15" s="14" t="s">
        <v>22</v>
      </c>
      <c r="B15" s="15">
        <v>14962</v>
      </c>
      <c r="C15" s="16">
        <v>27.2423472797754</v>
      </c>
      <c r="D15" s="16">
        <v>31.7136746424275</v>
      </c>
      <c r="E15" s="16">
        <v>22.550461168293</v>
      </c>
      <c r="F15" s="16">
        <v>18.4935169095041</v>
      </c>
      <c r="G15" s="17">
        <f t="shared" si="0"/>
        <v>58.9560219222029</v>
      </c>
      <c r="H15" s="18">
        <f t="shared" si="1"/>
        <v>-0.0758417412991732</v>
      </c>
      <c r="I15" s="18">
        <f t="shared" si="2"/>
        <v>0.0988438365087112</v>
      </c>
    </row>
    <row r="16" s="1" customFormat="1" spans="1:9">
      <c r="A16" s="14" t="s">
        <v>23</v>
      </c>
      <c r="B16" s="15">
        <v>14246</v>
      </c>
      <c r="C16" s="16">
        <v>23.6698020496982</v>
      </c>
      <c r="D16" s="16">
        <v>31.3491506387758</v>
      </c>
      <c r="E16" s="16">
        <v>23.6347044784501</v>
      </c>
      <c r="F16" s="16">
        <v>21.346342833076</v>
      </c>
      <c r="G16" s="17">
        <f t="shared" si="0"/>
        <v>55.018952688474</v>
      </c>
      <c r="H16" s="18">
        <f t="shared" si="1"/>
        <v>-0.139576422556774</v>
      </c>
      <c r="I16" s="18">
        <f t="shared" si="2"/>
        <v>0.0508739076154797</v>
      </c>
    </row>
    <row r="17" s="1" customFormat="1" spans="1:9">
      <c r="A17" s="14" t="s">
        <v>24</v>
      </c>
      <c r="B17" s="19">
        <v>14395</v>
      </c>
      <c r="C17" s="16">
        <v>37.7075373393539</v>
      </c>
      <c r="D17" s="16">
        <v>28.6279958318861</v>
      </c>
      <c r="E17" s="16">
        <v>14.692601597777</v>
      </c>
      <c r="F17" s="16">
        <v>18.971865230983</v>
      </c>
      <c r="G17" s="17">
        <f t="shared" si="0"/>
        <v>66.33553317124</v>
      </c>
      <c r="H17" s="18">
        <f t="shared" si="1"/>
        <v>0.136872970991726</v>
      </c>
      <c r="I17" s="18">
        <f t="shared" si="2"/>
        <v>-0.127115146512588</v>
      </c>
    </row>
    <row r="18" s="1" customFormat="1" spans="1:9">
      <c r="A18" s="14" t="s">
        <v>25</v>
      </c>
      <c r="B18" s="19">
        <v>14424</v>
      </c>
      <c r="C18" s="16">
        <v>28.8685524126456</v>
      </c>
      <c r="D18" s="16">
        <v>37.1741541874653</v>
      </c>
      <c r="E18" s="16">
        <v>19.6824736550194</v>
      </c>
      <c r="F18" s="16">
        <v>14.2748197448697</v>
      </c>
      <c r="G18" s="17">
        <f t="shared" si="0"/>
        <v>66.0427066001109</v>
      </c>
      <c r="H18" s="18">
        <f t="shared" si="1"/>
        <v>-0.12576107495276</v>
      </c>
      <c r="I18" s="18">
        <f t="shared" si="2"/>
        <v>0.159248672927724</v>
      </c>
    </row>
    <row r="19" s="1" customFormat="1" spans="1:9">
      <c r="A19" s="14" t="s">
        <v>26</v>
      </c>
      <c r="B19" s="19">
        <v>14150</v>
      </c>
      <c r="C19" s="16">
        <v>25.2579505300353</v>
      </c>
      <c r="D19" s="16">
        <v>34.0565371024735</v>
      </c>
      <c r="E19" s="16">
        <v>21.7667844522968</v>
      </c>
      <c r="F19" s="16">
        <v>18.9187279151943</v>
      </c>
      <c r="G19" s="17">
        <f t="shared" si="0"/>
        <v>59.3144876325088</v>
      </c>
      <c r="H19" s="18">
        <f t="shared" si="1"/>
        <v>-0.148337900631479</v>
      </c>
      <c r="I19" s="18">
        <f t="shared" si="2"/>
        <v>0.0700017370158076</v>
      </c>
    </row>
    <row r="20" s="1" customFormat="1" spans="1:9">
      <c r="A20" s="14" t="s">
        <v>27</v>
      </c>
      <c r="B20" s="19">
        <v>14274</v>
      </c>
      <c r="C20" s="16">
        <v>25.05254308533</v>
      </c>
      <c r="D20" s="16">
        <v>29.70435757321</v>
      </c>
      <c r="E20" s="16">
        <v>23.6934286114614</v>
      </c>
      <c r="F20" s="16">
        <v>21.5496707299986</v>
      </c>
      <c r="G20" s="17">
        <f t="shared" si="0"/>
        <v>54.75690065854</v>
      </c>
      <c r="H20" s="18">
        <f t="shared" si="1"/>
        <v>-0.0849539406345946</v>
      </c>
      <c r="I20" s="18">
        <f t="shared" si="2"/>
        <v>0.0473830907401673</v>
      </c>
    </row>
    <row r="21" s="1" customFormat="1" spans="1:9">
      <c r="A21" s="14" t="s">
        <v>28</v>
      </c>
      <c r="B21" s="19">
        <v>13968</v>
      </c>
      <c r="C21" s="16">
        <v>27.0618556701031</v>
      </c>
      <c r="D21" s="16">
        <v>37.2780641466208</v>
      </c>
      <c r="E21" s="16">
        <v>20.2892325315006</v>
      </c>
      <c r="F21" s="16">
        <v>15.3708476517755</v>
      </c>
      <c r="G21" s="17">
        <f t="shared" si="0"/>
        <v>64.3399198167239</v>
      </c>
      <c r="H21" s="18">
        <f t="shared" si="1"/>
        <v>-0.158784911538889</v>
      </c>
      <c r="I21" s="18">
        <f t="shared" si="2"/>
        <v>0.137924111624172</v>
      </c>
    </row>
    <row r="22" s="1" customFormat="1" spans="1:9">
      <c r="A22" s="14" t="s">
        <v>29</v>
      </c>
      <c r="B22" s="15">
        <v>14173</v>
      </c>
      <c r="C22" s="16">
        <v>27.4747759825019</v>
      </c>
      <c r="D22" s="16">
        <v>39.1236858816059</v>
      </c>
      <c r="E22" s="16">
        <v>18.1683482678332</v>
      </c>
      <c r="F22" s="16">
        <v>15.233189868059</v>
      </c>
      <c r="G22" s="17">
        <f t="shared" si="0"/>
        <v>66.5984618641078</v>
      </c>
      <c r="H22" s="18">
        <f t="shared" si="1"/>
        <v>-0.174912596673377</v>
      </c>
      <c r="I22" s="18">
        <f t="shared" si="2"/>
        <v>0.0878749471905359</v>
      </c>
    </row>
    <row r="23" s="1" customFormat="1" spans="1:9">
      <c r="A23" s="14" t="s">
        <v>30</v>
      </c>
      <c r="B23" s="19">
        <v>13991</v>
      </c>
      <c r="C23" s="16">
        <v>27.2746765778</v>
      </c>
      <c r="D23" s="16">
        <v>35.7158173111286</v>
      </c>
      <c r="E23" s="16">
        <v>20.2344364234151</v>
      </c>
      <c r="F23" s="16">
        <v>16.7750696876563</v>
      </c>
      <c r="G23" s="17">
        <f t="shared" si="0"/>
        <v>62.9904938889286</v>
      </c>
      <c r="H23" s="18">
        <f t="shared" si="1"/>
        <v>-0.134006581186884</v>
      </c>
      <c r="I23" s="18">
        <f t="shared" si="2"/>
        <v>0.0934723831595238</v>
      </c>
    </row>
    <row r="24" s="1" customFormat="1" spans="1:9">
      <c r="A24" s="14" t="s">
        <v>31</v>
      </c>
      <c r="B24" s="19">
        <v>13856</v>
      </c>
      <c r="C24" s="16">
        <v>27.4433376642125</v>
      </c>
      <c r="D24" s="16">
        <v>35.9751696261008</v>
      </c>
      <c r="E24" s="16">
        <v>19.6044463692796</v>
      </c>
      <c r="F24" s="16">
        <v>16.9770463404071</v>
      </c>
      <c r="G24" s="17">
        <f t="shared" si="0"/>
        <v>63.4185072903133</v>
      </c>
      <c r="H24" s="18">
        <f t="shared" si="1"/>
        <v>-0.134532210334624</v>
      </c>
      <c r="I24" s="18">
        <f t="shared" si="2"/>
        <v>0.0718232044198888</v>
      </c>
    </row>
    <row r="25" s="1" customFormat="1" spans="1:9">
      <c r="A25" s="14" t="s">
        <v>32</v>
      </c>
      <c r="B25" s="19">
        <v>14472</v>
      </c>
      <c r="C25" s="16">
        <v>27.6326699834163</v>
      </c>
      <c r="D25" s="16">
        <v>38.5157545605307</v>
      </c>
      <c r="E25" s="16">
        <v>19.3477059148701</v>
      </c>
      <c r="F25" s="16">
        <v>14.503869541183</v>
      </c>
      <c r="G25" s="17">
        <f t="shared" si="0"/>
        <v>66.148424543947</v>
      </c>
      <c r="H25" s="18">
        <f t="shared" si="1"/>
        <v>-0.164525227201504</v>
      </c>
      <c r="I25" s="18">
        <f t="shared" si="2"/>
        <v>0.143090426617676</v>
      </c>
    </row>
    <row r="26" s="1" customFormat="1" spans="1:9">
      <c r="A26" s="20" t="s">
        <v>33</v>
      </c>
      <c r="B26" s="15">
        <v>14007</v>
      </c>
      <c r="C26" s="16">
        <v>26.6580995216677</v>
      </c>
      <c r="D26" s="16">
        <v>35.5750696080531</v>
      </c>
      <c r="E26" s="16">
        <v>20.8324409223959</v>
      </c>
      <c r="F26" s="16">
        <v>16.9343899478832</v>
      </c>
      <c r="G26" s="17">
        <f t="shared" ref="G26:G31" si="3">C26+D26</f>
        <v>62.2331691297208</v>
      </c>
      <c r="H26" s="18">
        <f t="shared" ref="H26:H31" si="4">(C26-D26)/(C26+D26)</f>
        <v>-0.143283239646668</v>
      </c>
      <c r="I26" s="18">
        <f t="shared" si="2"/>
        <v>0.10321361058601</v>
      </c>
    </row>
    <row r="27" s="1" customFormat="1" spans="1:9">
      <c r="A27" s="14" t="s">
        <v>34</v>
      </c>
      <c r="B27" s="15">
        <v>14518</v>
      </c>
      <c r="C27" s="16">
        <v>24.3215318914451</v>
      </c>
      <c r="D27" s="16">
        <v>37.2434219589475</v>
      </c>
      <c r="E27" s="16">
        <v>23.3503237360518</v>
      </c>
      <c r="F27" s="16">
        <v>15.0847224135556</v>
      </c>
      <c r="G27" s="17">
        <f t="shared" si="3"/>
        <v>61.5649538503926</v>
      </c>
      <c r="H27" s="18">
        <f t="shared" si="4"/>
        <v>-0.209890355784292</v>
      </c>
      <c r="I27" s="18">
        <f t="shared" si="2"/>
        <v>0.21505376344086</v>
      </c>
    </row>
    <row r="28" s="1" customFormat="1" spans="1:9">
      <c r="A28" s="14" t="s">
        <v>35</v>
      </c>
      <c r="B28" s="15">
        <v>13966</v>
      </c>
      <c r="C28" s="21">
        <v>28.66</v>
      </c>
      <c r="D28" s="21">
        <v>36.86</v>
      </c>
      <c r="E28" s="21">
        <v>18.53</v>
      </c>
      <c r="F28" s="22">
        <v>15.95</v>
      </c>
      <c r="G28" s="17">
        <f t="shared" si="3"/>
        <v>65.52</v>
      </c>
      <c r="H28" s="18">
        <f t="shared" si="4"/>
        <v>-0.125152625152625</v>
      </c>
      <c r="I28" s="18">
        <f t="shared" si="2"/>
        <v>0.0748259860788864</v>
      </c>
    </row>
    <row r="29" s="1" customFormat="1" spans="1:9">
      <c r="A29" s="14" t="s">
        <v>36</v>
      </c>
      <c r="B29" s="19">
        <v>14065</v>
      </c>
      <c r="C29" s="16">
        <v>29.7618201208674</v>
      </c>
      <c r="D29" s="16">
        <v>37.0565232847494</v>
      </c>
      <c r="E29" s="16">
        <v>18.2580874511198</v>
      </c>
      <c r="F29" s="16">
        <v>14.9235691432634</v>
      </c>
      <c r="G29" s="17">
        <f t="shared" si="3"/>
        <v>66.8183434056168</v>
      </c>
      <c r="H29" s="18">
        <f t="shared" si="4"/>
        <v>-0.109172164290275</v>
      </c>
      <c r="I29" s="18">
        <f t="shared" si="2"/>
        <v>0.100492821941291</v>
      </c>
    </row>
    <row r="30" spans="1:9">
      <c r="A30" s="23" t="s">
        <v>37</v>
      </c>
      <c r="B30" s="24"/>
      <c r="C30" s="24"/>
      <c r="D30" s="24"/>
      <c r="E30" s="24"/>
      <c r="F30" s="24"/>
      <c r="G30" s="25"/>
      <c r="H30" s="26"/>
      <c r="I30" s="26"/>
    </row>
    <row r="31" spans="1:9">
      <c r="A31" s="14" t="s">
        <v>11</v>
      </c>
      <c r="B31" s="27">
        <v>10924</v>
      </c>
      <c r="C31" s="27">
        <v>25.5126327352618</v>
      </c>
      <c r="D31" s="27">
        <v>41.1937019406811</v>
      </c>
      <c r="E31" s="27">
        <v>18.2808495056756</v>
      </c>
      <c r="F31" s="27">
        <v>15.0128158183815</v>
      </c>
      <c r="G31" s="17">
        <f t="shared" si="3"/>
        <v>66.7063346759429</v>
      </c>
      <c r="H31" s="18">
        <f t="shared" si="4"/>
        <v>-0.235076163030054</v>
      </c>
      <c r="I31" s="18">
        <f>(E31-F31)/(E31+F31)</f>
        <v>0.0981578223810855</v>
      </c>
    </row>
    <row r="32" spans="1:9">
      <c r="A32" s="14" t="s">
        <v>12</v>
      </c>
      <c r="B32" s="27">
        <v>10882</v>
      </c>
      <c r="C32" s="27">
        <v>25.8959750045947</v>
      </c>
      <c r="D32" s="27">
        <v>40.7186179011211</v>
      </c>
      <c r="E32" s="27">
        <v>18.0205844513876</v>
      </c>
      <c r="F32" s="27">
        <v>15.3648226428965</v>
      </c>
      <c r="G32" s="17">
        <f t="shared" ref="G32:G56" si="5">C32+D32</f>
        <v>66.6145929057158</v>
      </c>
      <c r="H32" s="18">
        <f t="shared" ref="H32:H56" si="6">(C32-D32)/(C32+D32)</f>
        <v>-0.222513450131053</v>
      </c>
      <c r="I32" s="18">
        <f t="shared" ref="I32:I56" si="7">(E32-F32)/(E32+F32)</f>
        <v>0.0795485824387563</v>
      </c>
    </row>
    <row r="33" spans="1:9">
      <c r="A33" s="14" t="s">
        <v>13</v>
      </c>
      <c r="B33" s="27">
        <v>10959</v>
      </c>
      <c r="C33" s="27">
        <v>25.3672780363172</v>
      </c>
      <c r="D33" s="27">
        <v>40.3960215348116</v>
      </c>
      <c r="E33" s="27">
        <v>18.651336800803</v>
      </c>
      <c r="F33" s="27">
        <v>15.5853636280683</v>
      </c>
      <c r="G33" s="17">
        <f t="shared" si="5"/>
        <v>65.7632995711288</v>
      </c>
      <c r="H33" s="18">
        <f t="shared" si="6"/>
        <v>-0.22852782017483</v>
      </c>
      <c r="I33" s="18">
        <f t="shared" si="7"/>
        <v>0.0895522388059689</v>
      </c>
    </row>
    <row r="34" spans="1:9">
      <c r="A34" s="14" t="s">
        <v>14</v>
      </c>
      <c r="B34" s="27">
        <v>10844</v>
      </c>
      <c r="C34" s="27">
        <v>26.1066027296201</v>
      </c>
      <c r="D34" s="27">
        <v>40.2987827369974</v>
      </c>
      <c r="E34" s="27">
        <v>18.2773884175581</v>
      </c>
      <c r="F34" s="27">
        <v>15.3172261158244</v>
      </c>
      <c r="G34" s="17">
        <f t="shared" si="5"/>
        <v>66.4053854666175</v>
      </c>
      <c r="H34" s="18">
        <f t="shared" si="6"/>
        <v>-0.213720316622691</v>
      </c>
      <c r="I34" s="18">
        <f t="shared" si="7"/>
        <v>0.0881141916003301</v>
      </c>
    </row>
    <row r="35" spans="1:9">
      <c r="A35" s="14" t="s">
        <v>15</v>
      </c>
      <c r="B35" s="27">
        <v>10839</v>
      </c>
      <c r="C35" s="27">
        <v>23.9136451702187</v>
      </c>
      <c r="D35" s="27">
        <v>38.6290248177876</v>
      </c>
      <c r="E35" s="27">
        <v>20.555401789833</v>
      </c>
      <c r="F35" s="27">
        <v>16.9019282221607</v>
      </c>
      <c r="G35" s="17">
        <f t="shared" si="5"/>
        <v>62.5426699880063</v>
      </c>
      <c r="H35" s="18">
        <f t="shared" si="6"/>
        <v>-0.235285440330431</v>
      </c>
      <c r="I35" s="18">
        <f t="shared" si="7"/>
        <v>0.0975369458128081</v>
      </c>
    </row>
    <row r="36" spans="1:9">
      <c r="A36" s="14" t="s">
        <v>16</v>
      </c>
      <c r="B36" s="27">
        <v>10874</v>
      </c>
      <c r="C36" s="27">
        <v>21.6295751333456</v>
      </c>
      <c r="D36" s="27">
        <v>34.9825271289314</v>
      </c>
      <c r="E36" s="27">
        <v>23.4412359757219</v>
      </c>
      <c r="F36" s="27">
        <v>19.9466617620011</v>
      </c>
      <c r="G36" s="17">
        <f t="shared" si="5"/>
        <v>56.612102262277</v>
      </c>
      <c r="H36" s="18">
        <f t="shared" si="6"/>
        <v>-0.235867446393762</v>
      </c>
      <c r="I36" s="18">
        <f t="shared" si="7"/>
        <v>0.0805426027977956</v>
      </c>
    </row>
    <row r="37" spans="1:9">
      <c r="A37" s="14" t="s">
        <v>17</v>
      </c>
      <c r="B37" s="27">
        <v>10835</v>
      </c>
      <c r="C37" s="27">
        <v>28.6479003230272</v>
      </c>
      <c r="D37" s="27">
        <v>41.3474850023073</v>
      </c>
      <c r="E37" s="27">
        <v>16.4836179049377</v>
      </c>
      <c r="F37" s="27">
        <v>13.5209967697277</v>
      </c>
      <c r="G37" s="17">
        <f t="shared" si="5"/>
        <v>69.9953853253345</v>
      </c>
      <c r="H37" s="18">
        <f t="shared" si="6"/>
        <v>-0.181434599156118</v>
      </c>
      <c r="I37" s="18">
        <f t="shared" si="7"/>
        <v>0.0987388495847443</v>
      </c>
    </row>
    <row r="38" spans="1:9">
      <c r="A38" s="14" t="s">
        <v>18</v>
      </c>
      <c r="B38" s="27">
        <v>10848</v>
      </c>
      <c r="C38" s="27">
        <v>21.0269174041298</v>
      </c>
      <c r="D38" s="27">
        <v>37.4446902654867</v>
      </c>
      <c r="E38" s="27">
        <v>22.3451327433628</v>
      </c>
      <c r="F38" s="27">
        <v>19.1832595870206</v>
      </c>
      <c r="G38" s="17">
        <f t="shared" si="5"/>
        <v>58.4716076696165</v>
      </c>
      <c r="H38" s="18">
        <f t="shared" si="6"/>
        <v>-0.280781964370171</v>
      </c>
      <c r="I38" s="18">
        <f t="shared" si="7"/>
        <v>0.0761376248612658</v>
      </c>
    </row>
    <row r="39" spans="1:9">
      <c r="A39" s="14" t="s">
        <v>19</v>
      </c>
      <c r="B39" s="27">
        <v>10911</v>
      </c>
      <c r="C39" s="27">
        <v>23.6825222252772</v>
      </c>
      <c r="D39" s="27">
        <v>39.6388965264412</v>
      </c>
      <c r="E39" s="27">
        <v>19.420768032261</v>
      </c>
      <c r="F39" s="27">
        <v>17.2578132160205</v>
      </c>
      <c r="G39" s="17">
        <f t="shared" si="5"/>
        <v>63.3214187517184</v>
      </c>
      <c r="H39" s="18">
        <f t="shared" si="6"/>
        <v>-0.251990157765235</v>
      </c>
      <c r="I39" s="18">
        <f t="shared" si="7"/>
        <v>0.058970514742629</v>
      </c>
    </row>
    <row r="40" spans="1:9">
      <c r="A40" s="14" t="s">
        <v>20</v>
      </c>
      <c r="B40" s="27">
        <v>10887</v>
      </c>
      <c r="C40" s="27">
        <v>26.4443832093322</v>
      </c>
      <c r="D40" s="27">
        <v>39.9742812528704</v>
      </c>
      <c r="E40" s="27">
        <v>17.6173417837788</v>
      </c>
      <c r="F40" s="27">
        <v>15.9639937540186</v>
      </c>
      <c r="G40" s="17">
        <f t="shared" si="5"/>
        <v>66.4186644622026</v>
      </c>
      <c r="H40" s="18">
        <f t="shared" si="6"/>
        <v>-0.203706264693681</v>
      </c>
      <c r="I40" s="18">
        <f t="shared" si="7"/>
        <v>0.0492341356673941</v>
      </c>
    </row>
    <row r="41" spans="1:9">
      <c r="A41" s="14" t="s">
        <v>21</v>
      </c>
      <c r="B41" s="27">
        <v>10956</v>
      </c>
      <c r="C41" s="27">
        <v>26.5699160277474</v>
      </c>
      <c r="D41" s="27">
        <v>39.9324571011318</v>
      </c>
      <c r="E41" s="27">
        <v>17.5885359620299</v>
      </c>
      <c r="F41" s="27">
        <v>15.9090909090909</v>
      </c>
      <c r="G41" s="17">
        <f t="shared" si="5"/>
        <v>66.5023731288792</v>
      </c>
      <c r="H41" s="18">
        <f t="shared" si="6"/>
        <v>-0.200933296733461</v>
      </c>
      <c r="I41" s="18">
        <f t="shared" si="7"/>
        <v>0.0501362397820156</v>
      </c>
    </row>
    <row r="42" spans="1:9">
      <c r="A42" s="14" t="s">
        <v>22</v>
      </c>
      <c r="B42" s="27">
        <v>10835</v>
      </c>
      <c r="C42" s="27">
        <v>23.5071527457314</v>
      </c>
      <c r="D42" s="27">
        <v>34.3147208121827</v>
      </c>
      <c r="E42" s="27">
        <v>23.5532994923858</v>
      </c>
      <c r="F42" s="27">
        <v>18.6248269497</v>
      </c>
      <c r="G42" s="17">
        <f t="shared" si="5"/>
        <v>57.8218735579141</v>
      </c>
      <c r="H42" s="18">
        <f t="shared" si="6"/>
        <v>-0.186911412609737</v>
      </c>
      <c r="I42" s="18">
        <f t="shared" si="7"/>
        <v>0.116849015317288</v>
      </c>
    </row>
    <row r="43" spans="1:9">
      <c r="A43" s="14" t="s">
        <v>23</v>
      </c>
      <c r="B43" s="27">
        <v>10760</v>
      </c>
      <c r="C43" s="27">
        <v>20.4182156133829</v>
      </c>
      <c r="D43" s="27">
        <v>34.089219330855</v>
      </c>
      <c r="E43" s="27">
        <v>23.503717472119</v>
      </c>
      <c r="F43" s="27">
        <v>21.9888475836431</v>
      </c>
      <c r="G43" s="17">
        <f t="shared" si="5"/>
        <v>54.5074349442379</v>
      </c>
      <c r="H43" s="18">
        <f t="shared" si="6"/>
        <v>-0.25080988917306</v>
      </c>
      <c r="I43" s="18">
        <f t="shared" si="7"/>
        <v>0.0332992849846796</v>
      </c>
    </row>
    <row r="44" spans="1:9">
      <c r="A44" s="14" t="s">
        <v>24</v>
      </c>
      <c r="B44" s="27">
        <v>10645</v>
      </c>
      <c r="C44" s="27">
        <v>24.9037106622828</v>
      </c>
      <c r="D44" s="27">
        <v>40.5072804133396</v>
      </c>
      <c r="E44" s="27">
        <v>19.1639267261625</v>
      </c>
      <c r="F44" s="27">
        <v>15.4250821982151</v>
      </c>
      <c r="G44" s="17">
        <f t="shared" si="5"/>
        <v>65.4109910756224</v>
      </c>
      <c r="H44" s="18">
        <f t="shared" si="6"/>
        <v>-0.238546603475513</v>
      </c>
      <c r="I44" s="18">
        <f t="shared" si="7"/>
        <v>0.108093427485063</v>
      </c>
    </row>
    <row r="45" spans="1:9">
      <c r="A45" s="14" t="s">
        <v>25</v>
      </c>
      <c r="B45" s="27">
        <v>10661</v>
      </c>
      <c r="C45" s="27">
        <v>25.5229340587187</v>
      </c>
      <c r="D45" s="27">
        <v>40.1557077197261</v>
      </c>
      <c r="E45" s="27">
        <v>19.444704999531</v>
      </c>
      <c r="F45" s="27">
        <v>14.8766532220242</v>
      </c>
      <c r="G45" s="17">
        <f t="shared" si="5"/>
        <v>65.6786417784448</v>
      </c>
      <c r="H45" s="18">
        <f t="shared" si="6"/>
        <v>-0.222793487574978</v>
      </c>
      <c r="I45" s="18">
        <f t="shared" si="7"/>
        <v>0.13309647444657</v>
      </c>
    </row>
    <row r="46" spans="1:9">
      <c r="A46" s="14" t="s">
        <v>26</v>
      </c>
      <c r="B46" s="27">
        <v>10762</v>
      </c>
      <c r="C46" s="27">
        <v>22.3750232298829</v>
      </c>
      <c r="D46" s="27">
        <v>36.7403828284705</v>
      </c>
      <c r="E46" s="27">
        <v>21.7710462739268</v>
      </c>
      <c r="F46" s="27">
        <v>19.1135476677198</v>
      </c>
      <c r="G46" s="17">
        <f t="shared" si="5"/>
        <v>59.1154060583534</v>
      </c>
      <c r="H46" s="18">
        <f t="shared" si="6"/>
        <v>-0.243005344231374</v>
      </c>
      <c r="I46" s="18">
        <f t="shared" si="7"/>
        <v>0.0649999999999993</v>
      </c>
    </row>
    <row r="47" spans="1:9">
      <c r="A47" s="14" t="s">
        <v>27</v>
      </c>
      <c r="B47" s="27">
        <v>10838</v>
      </c>
      <c r="C47" s="27">
        <v>21.3784831149659</v>
      </c>
      <c r="D47" s="27">
        <v>33.2810481638679</v>
      </c>
      <c r="E47" s="27">
        <v>23.7589961247463</v>
      </c>
      <c r="F47" s="27">
        <v>21.58147259642</v>
      </c>
      <c r="G47" s="17">
        <f t="shared" si="5"/>
        <v>54.6595312788338</v>
      </c>
      <c r="H47" s="18">
        <f t="shared" si="6"/>
        <v>-0.217758271438217</v>
      </c>
      <c r="I47" s="18">
        <f t="shared" si="7"/>
        <v>0.0480260480260489</v>
      </c>
    </row>
    <row r="48" spans="1:9">
      <c r="A48" s="14" t="s">
        <v>28</v>
      </c>
      <c r="B48" s="27">
        <v>10784</v>
      </c>
      <c r="C48" s="27">
        <v>23.6739614243323</v>
      </c>
      <c r="D48" s="27">
        <v>40.0871661721068</v>
      </c>
      <c r="E48" s="27">
        <v>20.4840504451039</v>
      </c>
      <c r="F48" s="27">
        <v>15.754821958457</v>
      </c>
      <c r="G48" s="17">
        <f t="shared" si="5"/>
        <v>63.7611275964391</v>
      </c>
      <c r="H48" s="18">
        <f t="shared" si="6"/>
        <v>-0.257417102966842</v>
      </c>
      <c r="I48" s="18">
        <f t="shared" si="7"/>
        <v>0.13050153531218</v>
      </c>
    </row>
    <row r="49" spans="1:9">
      <c r="A49" s="14" t="s">
        <v>29</v>
      </c>
      <c r="B49" s="27">
        <v>11016</v>
      </c>
      <c r="C49" s="27">
        <v>25.0181554103123</v>
      </c>
      <c r="D49" s="27">
        <v>41.0493827160494</v>
      </c>
      <c r="E49" s="27">
        <v>18.2007988380537</v>
      </c>
      <c r="F49" s="27">
        <v>15.7316630355846</v>
      </c>
      <c r="G49" s="17">
        <f t="shared" si="5"/>
        <v>66.0675381263617</v>
      </c>
      <c r="H49" s="18">
        <f t="shared" si="6"/>
        <v>-0.242649079417422</v>
      </c>
      <c r="I49" s="18">
        <f t="shared" si="7"/>
        <v>0.0727661851257347</v>
      </c>
    </row>
    <row r="50" spans="1:9">
      <c r="A50" s="14" t="s">
        <v>30</v>
      </c>
      <c r="B50" s="27">
        <v>10703</v>
      </c>
      <c r="C50" s="27">
        <v>24.1334205362982</v>
      </c>
      <c r="D50" s="27">
        <v>39.054470709147</v>
      </c>
      <c r="E50" s="27">
        <v>20.2746893394375</v>
      </c>
      <c r="F50" s="27">
        <v>16.5374194151173</v>
      </c>
      <c r="G50" s="17">
        <f t="shared" si="5"/>
        <v>63.1878912454452</v>
      </c>
      <c r="H50" s="18">
        <f t="shared" si="6"/>
        <v>-0.236137808664795</v>
      </c>
      <c r="I50" s="18">
        <f t="shared" si="7"/>
        <v>0.101522842639592</v>
      </c>
    </row>
    <row r="51" spans="1:9">
      <c r="A51" s="14" t="s">
        <v>31</v>
      </c>
      <c r="B51" s="27">
        <v>10748</v>
      </c>
      <c r="C51" s="27">
        <v>23.809080759211</v>
      </c>
      <c r="D51" s="27">
        <v>39.1700781540752</v>
      </c>
      <c r="E51" s="27">
        <v>20.1898027540007</v>
      </c>
      <c r="F51" s="27">
        <v>16.8310383327131</v>
      </c>
      <c r="G51" s="17">
        <f t="shared" si="5"/>
        <v>62.9791589132862</v>
      </c>
      <c r="H51" s="18">
        <f t="shared" si="6"/>
        <v>-0.243906042251441</v>
      </c>
      <c r="I51" s="18">
        <f t="shared" si="7"/>
        <v>0.0907263131440038</v>
      </c>
    </row>
    <row r="52" spans="1:9">
      <c r="A52" s="14" t="s">
        <v>32</v>
      </c>
      <c r="B52" s="27">
        <v>10868</v>
      </c>
      <c r="C52" s="27">
        <v>24.4111152005889</v>
      </c>
      <c r="D52" s="27">
        <v>40.5594405594406</v>
      </c>
      <c r="E52" s="27">
        <v>19.654030180346</v>
      </c>
      <c r="F52" s="27">
        <v>15.3754140596246</v>
      </c>
      <c r="G52" s="17">
        <f t="shared" si="5"/>
        <v>64.9705557600295</v>
      </c>
      <c r="H52" s="18">
        <f t="shared" si="6"/>
        <v>-0.248548364254355</v>
      </c>
      <c r="I52" s="18">
        <f t="shared" si="7"/>
        <v>0.122143420015761</v>
      </c>
    </row>
    <row r="53" spans="1:9">
      <c r="A53" s="20" t="s">
        <v>33</v>
      </c>
      <c r="B53" s="27">
        <v>10844</v>
      </c>
      <c r="C53" s="27">
        <v>23.0081150866839</v>
      </c>
      <c r="D53" s="27">
        <v>38.6481003319808</v>
      </c>
      <c r="E53" s="27">
        <v>21.1914422722243</v>
      </c>
      <c r="F53" s="27">
        <v>17.152342309111</v>
      </c>
      <c r="G53" s="17">
        <f t="shared" si="5"/>
        <v>61.6562154186647</v>
      </c>
      <c r="H53" s="18">
        <f t="shared" si="6"/>
        <v>-0.253664373317379</v>
      </c>
      <c r="I53" s="18">
        <f t="shared" si="7"/>
        <v>0.105339105339107</v>
      </c>
    </row>
    <row r="54" spans="1:9">
      <c r="A54" s="14" t="s">
        <v>34</v>
      </c>
      <c r="B54" s="27">
        <v>10943</v>
      </c>
      <c r="C54" s="27">
        <v>21.1733528282921</v>
      </c>
      <c r="D54" s="27">
        <v>39.9798958238143</v>
      </c>
      <c r="E54" s="27">
        <v>22.4527094946541</v>
      </c>
      <c r="F54" s="27">
        <v>16.3940418532395</v>
      </c>
      <c r="G54" s="17">
        <f t="shared" si="5"/>
        <v>61.1532486521064</v>
      </c>
      <c r="H54" s="18">
        <f t="shared" si="6"/>
        <v>-0.307531380753137</v>
      </c>
      <c r="I54" s="18">
        <f t="shared" si="7"/>
        <v>0.155963302752294</v>
      </c>
    </row>
    <row r="55" spans="1:9">
      <c r="A55" s="14" t="s">
        <v>35</v>
      </c>
      <c r="B55" s="27">
        <v>10752</v>
      </c>
      <c r="C55" s="27">
        <v>27.94</v>
      </c>
      <c r="D55" s="27">
        <v>37.47</v>
      </c>
      <c r="E55" s="27">
        <v>18.5849664182538</v>
      </c>
      <c r="F55" s="27">
        <v>16.01</v>
      </c>
      <c r="G55" s="17">
        <f t="shared" si="5"/>
        <v>65.41</v>
      </c>
      <c r="H55" s="18">
        <f t="shared" si="6"/>
        <v>-0.14569637670081</v>
      </c>
      <c r="I55" s="18">
        <f t="shared" si="7"/>
        <v>0.0744318230323569</v>
      </c>
    </row>
    <row r="56" spans="1:9">
      <c r="A56" s="14" t="s">
        <v>36</v>
      </c>
      <c r="B56" s="27">
        <v>10803</v>
      </c>
      <c r="C56" s="27">
        <v>26.9184485790984</v>
      </c>
      <c r="D56" s="27">
        <v>40.4424696843469</v>
      </c>
      <c r="E56" s="27">
        <v>17.8931778209757</v>
      </c>
      <c r="F56" s="27">
        <v>14.745903915579</v>
      </c>
      <c r="G56" s="17">
        <f t="shared" si="5"/>
        <v>67.3609182634453</v>
      </c>
      <c r="H56" s="18">
        <f t="shared" si="6"/>
        <v>-0.200769547890614</v>
      </c>
      <c r="I56" s="18">
        <f t="shared" si="7"/>
        <v>0.0964265456608069</v>
      </c>
    </row>
    <row r="57" spans="1:9">
      <c r="A57" s="23" t="s">
        <v>38</v>
      </c>
      <c r="B57" s="24"/>
      <c r="C57" s="24"/>
      <c r="D57" s="24"/>
      <c r="E57" s="24"/>
      <c r="F57" s="24"/>
      <c r="G57" s="25"/>
      <c r="H57" s="26"/>
      <c r="I57" s="26"/>
    </row>
    <row r="58" spans="1:9">
      <c r="A58" s="14" t="s">
        <v>11</v>
      </c>
      <c r="B58" s="27">
        <v>1403</v>
      </c>
      <c r="C58" s="27">
        <v>30.0784034212402</v>
      </c>
      <c r="D58" s="27">
        <v>32.7156094084106</v>
      </c>
      <c r="E58" s="27">
        <v>20.5987170349252</v>
      </c>
      <c r="F58" s="27">
        <v>16.6072701354241</v>
      </c>
      <c r="G58" s="17">
        <f>C58+D58</f>
        <v>62.7940128296508</v>
      </c>
      <c r="H58" s="18">
        <f>(C58-D58)/(C58+D58)</f>
        <v>-0.0419977298524412</v>
      </c>
      <c r="I58" s="18">
        <f>(E58-F58)/(E58+F58)</f>
        <v>0.107279693486591</v>
      </c>
    </row>
    <row r="59" spans="1:9">
      <c r="A59" s="14" t="s">
        <v>12</v>
      </c>
      <c r="B59" s="27">
        <v>1265</v>
      </c>
      <c r="C59" s="27">
        <v>31.4624505928854</v>
      </c>
      <c r="D59" s="27">
        <v>32.0158102766798</v>
      </c>
      <c r="E59" s="27">
        <v>20.2371541501976</v>
      </c>
      <c r="F59" s="27">
        <v>16.2845849802372</v>
      </c>
      <c r="G59" s="17">
        <f>C59+D59</f>
        <v>63.4782608695652</v>
      </c>
      <c r="H59" s="18">
        <f>(C59-D59)/(C59+D59)</f>
        <v>-0.00871731008717207</v>
      </c>
      <c r="I59" s="18">
        <f>(E59-F59)/(E59+F59)</f>
        <v>0.108225108225106</v>
      </c>
    </row>
    <row r="60" spans="1:9">
      <c r="A60" s="14" t="s">
        <v>13</v>
      </c>
      <c r="B60" s="27">
        <v>1412</v>
      </c>
      <c r="C60" s="27">
        <v>32.2237960339943</v>
      </c>
      <c r="D60" s="27">
        <v>30.5949008498584</v>
      </c>
      <c r="E60" s="27">
        <v>19.971671388102</v>
      </c>
      <c r="F60" s="27">
        <v>17.2096317280453</v>
      </c>
      <c r="G60" s="17">
        <f>C60+D60</f>
        <v>62.8186968838527</v>
      </c>
      <c r="H60" s="18">
        <f>(C60-D60)/(C60+D60)</f>
        <v>0.0259301014656131</v>
      </c>
      <c r="I60" s="18">
        <f>(E60-F60)/(E60+F60)</f>
        <v>0.0742857142857155</v>
      </c>
    </row>
    <row r="61" spans="1:9">
      <c r="A61" s="14" t="s">
        <v>14</v>
      </c>
      <c r="B61" s="27">
        <v>1501</v>
      </c>
      <c r="C61" s="27">
        <v>32.4450366422385</v>
      </c>
      <c r="D61" s="27">
        <v>34.1105929380413</v>
      </c>
      <c r="E61" s="27">
        <v>18.5876082611592</v>
      </c>
      <c r="F61" s="27">
        <v>14.856762158561</v>
      </c>
      <c r="G61" s="17">
        <f>C61+D61</f>
        <v>66.5556295802798</v>
      </c>
      <c r="H61" s="18">
        <f>(C61-D61)/(C61+D61)</f>
        <v>-0.0250250250250251</v>
      </c>
      <c r="I61" s="18">
        <f>(E61-F61)/(E61+F61)</f>
        <v>0.111553784860556</v>
      </c>
    </row>
    <row r="62" spans="1:9">
      <c r="A62" s="14" t="s">
        <v>15</v>
      </c>
      <c r="B62" s="27">
        <v>1370</v>
      </c>
      <c r="C62" s="27">
        <v>26.9343065693431</v>
      </c>
      <c r="D62" s="27">
        <v>31.1678832116788</v>
      </c>
      <c r="E62" s="27">
        <v>23.5766423357664</v>
      </c>
      <c r="F62" s="27">
        <v>18.3211678832117</v>
      </c>
      <c r="G62" s="17">
        <f>C62+D62</f>
        <v>58.1021897810219</v>
      </c>
      <c r="H62" s="18">
        <f>(C62-D62)/(C62+D62)</f>
        <v>-0.072864321608039</v>
      </c>
      <c r="I62" s="18">
        <f>(E62-F62)/(E62+F62)</f>
        <v>0.125435540069685</v>
      </c>
    </row>
    <row r="63" spans="1:9">
      <c r="A63" s="14" t="s">
        <v>16</v>
      </c>
      <c r="B63" s="27">
        <v>1398</v>
      </c>
      <c r="C63" s="27">
        <v>29.5422031473534</v>
      </c>
      <c r="D63" s="27">
        <v>28.0400572246066</v>
      </c>
      <c r="E63" s="27">
        <v>23.10443490701</v>
      </c>
      <c r="F63" s="27">
        <v>19.31330472103</v>
      </c>
      <c r="G63" s="17">
        <f t="shared" ref="G63:G83" si="8">C63+D63</f>
        <v>57.58226037196</v>
      </c>
      <c r="H63" s="18">
        <f t="shared" ref="H63:H83" si="9">(C63-D63)/(C63+D63)</f>
        <v>0.0260869565217395</v>
      </c>
      <c r="I63" s="18">
        <f t="shared" ref="I63:I83" si="10">(E63-F63)/(E63+F63)</f>
        <v>0.0893760539629013</v>
      </c>
    </row>
    <row r="64" spans="1:9">
      <c r="A64" s="14" t="s">
        <v>17</v>
      </c>
      <c r="B64" s="27">
        <v>1365</v>
      </c>
      <c r="C64" s="27">
        <v>34.2857142857143</v>
      </c>
      <c r="D64" s="27">
        <v>34.4322344322344</v>
      </c>
      <c r="E64" s="27">
        <v>16.8498168498169</v>
      </c>
      <c r="F64" s="27">
        <v>14.4322344322344</v>
      </c>
      <c r="G64" s="17">
        <f t="shared" si="8"/>
        <v>68.7179487179487</v>
      </c>
      <c r="H64" s="18">
        <f t="shared" si="9"/>
        <v>-0.00213219616204628</v>
      </c>
      <c r="I64" s="18">
        <f t="shared" si="10"/>
        <v>0.0772833723653422</v>
      </c>
    </row>
    <row r="65" spans="1:9">
      <c r="A65" s="14" t="s">
        <v>18</v>
      </c>
      <c r="B65" s="27">
        <v>1339</v>
      </c>
      <c r="C65" s="27">
        <v>26.0642270351008</v>
      </c>
      <c r="D65" s="27">
        <v>30.1717699775952</v>
      </c>
      <c r="E65" s="27">
        <v>24.5705750560119</v>
      </c>
      <c r="F65" s="27">
        <v>19.193427931292</v>
      </c>
      <c r="G65" s="17">
        <f t="shared" si="8"/>
        <v>56.235997012696</v>
      </c>
      <c r="H65" s="18">
        <f t="shared" si="9"/>
        <v>-0.0730411686586986</v>
      </c>
      <c r="I65" s="18">
        <f t="shared" si="10"/>
        <v>0.122866894197951</v>
      </c>
    </row>
    <row r="66" spans="1:9">
      <c r="A66" s="14" t="s">
        <v>19</v>
      </c>
      <c r="B66" s="27">
        <v>1386</v>
      </c>
      <c r="C66" s="27">
        <v>32.1789321789322</v>
      </c>
      <c r="D66" s="27">
        <v>32.3232323232323</v>
      </c>
      <c r="E66" s="27">
        <v>19.4083694083694</v>
      </c>
      <c r="F66" s="27">
        <v>16.0894660894661</v>
      </c>
      <c r="G66" s="17">
        <f t="shared" si="8"/>
        <v>64.5021645021645</v>
      </c>
      <c r="H66" s="18">
        <f t="shared" si="9"/>
        <v>-0.00223713646532365</v>
      </c>
      <c r="I66" s="18">
        <f t="shared" si="10"/>
        <v>0.093495934959349</v>
      </c>
    </row>
    <row r="67" spans="1:9">
      <c r="A67" s="14" t="s">
        <v>20</v>
      </c>
      <c r="B67" s="27">
        <v>1375</v>
      </c>
      <c r="C67" s="27">
        <v>32.5090909090909</v>
      </c>
      <c r="D67" s="27">
        <v>33.8909090909091</v>
      </c>
      <c r="E67" s="27">
        <v>18.6909090909091</v>
      </c>
      <c r="F67" s="27">
        <v>14.9090909090909</v>
      </c>
      <c r="G67" s="17">
        <f t="shared" si="8"/>
        <v>66.4</v>
      </c>
      <c r="H67" s="18">
        <f t="shared" si="9"/>
        <v>-0.0208105147864186</v>
      </c>
      <c r="I67" s="18">
        <f t="shared" si="10"/>
        <v>0.112554112554113</v>
      </c>
    </row>
    <row r="68" spans="1:9">
      <c r="A68" s="14" t="s">
        <v>21</v>
      </c>
      <c r="B68" s="27">
        <v>1374</v>
      </c>
      <c r="C68" s="27">
        <v>32.2416302765648</v>
      </c>
      <c r="D68" s="27">
        <v>33.6972343522562</v>
      </c>
      <c r="E68" s="27">
        <v>19.1411935953421</v>
      </c>
      <c r="F68" s="27">
        <v>14.919941775837</v>
      </c>
      <c r="G68" s="17">
        <f t="shared" si="8"/>
        <v>65.938864628821</v>
      </c>
      <c r="H68" s="18">
        <f t="shared" si="9"/>
        <v>-0.0220750551876378</v>
      </c>
      <c r="I68" s="18">
        <f t="shared" si="10"/>
        <v>0.123931623931624</v>
      </c>
    </row>
    <row r="69" spans="1:9">
      <c r="A69" s="14" t="s">
        <v>22</v>
      </c>
      <c r="B69" s="27">
        <v>1390</v>
      </c>
      <c r="C69" s="27">
        <v>30.0719424460432</v>
      </c>
      <c r="D69" s="27">
        <v>29.4244604316547</v>
      </c>
      <c r="E69" s="27">
        <v>21.9424460431655</v>
      </c>
      <c r="F69" s="27">
        <v>18.5611510791367</v>
      </c>
      <c r="G69" s="17">
        <f t="shared" si="8"/>
        <v>59.4964028776979</v>
      </c>
      <c r="H69" s="18">
        <f t="shared" si="9"/>
        <v>0.010882708585248</v>
      </c>
      <c r="I69" s="18">
        <f t="shared" si="10"/>
        <v>0.0834813499111905</v>
      </c>
    </row>
    <row r="70" spans="1:9">
      <c r="A70" s="14" t="s">
        <v>23</v>
      </c>
      <c r="B70" s="27">
        <v>1399</v>
      </c>
      <c r="C70" s="27">
        <v>26.9478198713367</v>
      </c>
      <c r="D70" s="27">
        <v>28.5203716940672</v>
      </c>
      <c r="E70" s="27">
        <v>24.7319513938528</v>
      </c>
      <c r="F70" s="27">
        <v>19.7998570407434</v>
      </c>
      <c r="G70" s="17">
        <f t="shared" si="8"/>
        <v>55.4681915654039</v>
      </c>
      <c r="H70" s="18">
        <f t="shared" si="9"/>
        <v>-0.0283505154639171</v>
      </c>
      <c r="I70" s="18">
        <f t="shared" si="10"/>
        <v>0.110754414125201</v>
      </c>
    </row>
    <row r="71" spans="1:9">
      <c r="A71" s="14" t="s">
        <v>24</v>
      </c>
      <c r="B71" s="27">
        <v>1404</v>
      </c>
      <c r="C71" s="27">
        <v>32.9059829059829</v>
      </c>
      <c r="D71" s="27">
        <v>33.7606837606838</v>
      </c>
      <c r="E71" s="27">
        <v>19.4444444444444</v>
      </c>
      <c r="F71" s="27">
        <v>13.8888888888889</v>
      </c>
      <c r="G71" s="17">
        <f t="shared" si="8"/>
        <v>66.6666666666667</v>
      </c>
      <c r="H71" s="18">
        <f t="shared" si="9"/>
        <v>-0.0128205128205134</v>
      </c>
      <c r="I71" s="18">
        <f t="shared" si="10"/>
        <v>0.166666666666665</v>
      </c>
    </row>
    <row r="72" spans="1:9">
      <c r="A72" s="14" t="s">
        <v>25</v>
      </c>
      <c r="B72" s="27">
        <v>1415</v>
      </c>
      <c r="C72" s="27">
        <v>31.8021201413428</v>
      </c>
      <c r="D72" s="27">
        <v>33.0742049469965</v>
      </c>
      <c r="E72" s="27">
        <v>20</v>
      </c>
      <c r="F72" s="27">
        <v>15.1236749116608</v>
      </c>
      <c r="G72" s="17">
        <f t="shared" si="8"/>
        <v>64.8763250883393</v>
      </c>
      <c r="H72" s="18">
        <f t="shared" si="9"/>
        <v>-0.0196078431372547</v>
      </c>
      <c r="I72" s="18">
        <f t="shared" si="10"/>
        <v>0.138832997987927</v>
      </c>
    </row>
    <row r="73" spans="1:9">
      <c r="A73" s="14" t="s">
        <v>26</v>
      </c>
      <c r="B73" s="27">
        <v>1564</v>
      </c>
      <c r="C73" s="27">
        <v>27.6854219948849</v>
      </c>
      <c r="D73" s="27">
        <v>29.923273657289</v>
      </c>
      <c r="E73" s="27">
        <v>23.0179028132992</v>
      </c>
      <c r="F73" s="27">
        <v>19.3734015345269</v>
      </c>
      <c r="G73" s="17">
        <f t="shared" si="8"/>
        <v>57.6086956521739</v>
      </c>
      <c r="H73" s="18">
        <f t="shared" si="9"/>
        <v>-0.0388457269700334</v>
      </c>
      <c r="I73" s="18">
        <f t="shared" si="10"/>
        <v>0.0859728506787312</v>
      </c>
    </row>
    <row r="74" spans="1:9">
      <c r="A74" s="14" t="s">
        <v>27</v>
      </c>
      <c r="B74" s="27">
        <v>1409</v>
      </c>
      <c r="C74" s="27">
        <v>26.1178140525195</v>
      </c>
      <c r="D74" s="27">
        <v>27.2533711852378</v>
      </c>
      <c r="E74" s="27">
        <v>25.6210078069553</v>
      </c>
      <c r="F74" s="27">
        <v>21.0078069552874</v>
      </c>
      <c r="G74" s="17">
        <f t="shared" si="8"/>
        <v>53.3711852377573</v>
      </c>
      <c r="H74" s="18">
        <f t="shared" si="9"/>
        <v>-0.021276595744682</v>
      </c>
      <c r="I74" s="18">
        <f t="shared" si="10"/>
        <v>0.0989345509893467</v>
      </c>
    </row>
    <row r="75" spans="1:9">
      <c r="A75" s="14" t="s">
        <v>28</v>
      </c>
      <c r="B75" s="27">
        <v>1389</v>
      </c>
      <c r="C75" s="27">
        <v>29.1576673866091</v>
      </c>
      <c r="D75" s="27">
        <v>35.3491720662347</v>
      </c>
      <c r="E75" s="27">
        <v>20.2303815694744</v>
      </c>
      <c r="F75" s="27">
        <v>15.2627789776818</v>
      </c>
      <c r="G75" s="17">
        <f t="shared" si="8"/>
        <v>64.5068394528438</v>
      </c>
      <c r="H75" s="18">
        <f t="shared" si="9"/>
        <v>-0.0959821428571424</v>
      </c>
      <c r="I75" s="18">
        <f t="shared" si="10"/>
        <v>0.13995943204868</v>
      </c>
    </row>
    <row r="76" spans="1:9">
      <c r="A76" s="14" t="s">
        <v>29</v>
      </c>
      <c r="B76" s="27">
        <v>1436</v>
      </c>
      <c r="C76" s="27">
        <v>32.5208913649025</v>
      </c>
      <c r="D76" s="27">
        <v>33.5654596100279</v>
      </c>
      <c r="E76" s="27">
        <v>19.0807799442897</v>
      </c>
      <c r="F76" s="27">
        <v>14.8328690807799</v>
      </c>
      <c r="G76" s="17">
        <f t="shared" si="8"/>
        <v>66.0863509749304</v>
      </c>
      <c r="H76" s="18">
        <f t="shared" si="9"/>
        <v>-0.0158061116965234</v>
      </c>
      <c r="I76" s="18">
        <f t="shared" si="10"/>
        <v>0.125256673511295</v>
      </c>
    </row>
    <row r="77" spans="1:9">
      <c r="A77" s="14" t="s">
        <v>30</v>
      </c>
      <c r="B77" s="27">
        <v>1516</v>
      </c>
      <c r="C77" s="27">
        <v>29.6174142480211</v>
      </c>
      <c r="D77" s="27">
        <v>30.6068601583113</v>
      </c>
      <c r="E77" s="27">
        <v>21.8337730870712</v>
      </c>
      <c r="F77" s="27">
        <v>17.9419525065963</v>
      </c>
      <c r="G77" s="17">
        <f t="shared" si="8"/>
        <v>60.2242744063324</v>
      </c>
      <c r="H77" s="18">
        <f t="shared" si="9"/>
        <v>-0.0164293537787508</v>
      </c>
      <c r="I77" s="18">
        <f t="shared" si="10"/>
        <v>0.0978441127694851</v>
      </c>
    </row>
    <row r="78" spans="1:9">
      <c r="A78" s="14" t="s">
        <v>31</v>
      </c>
      <c r="B78" s="27">
        <v>1370</v>
      </c>
      <c r="C78" s="27">
        <v>31.3868613138686</v>
      </c>
      <c r="D78" s="27">
        <v>34.0875912408759</v>
      </c>
      <c r="E78" s="27">
        <v>19.7810218978102</v>
      </c>
      <c r="F78" s="27">
        <v>14.7445255474453</v>
      </c>
      <c r="G78" s="17">
        <f t="shared" si="8"/>
        <v>65.4744525547445</v>
      </c>
      <c r="H78" s="18">
        <f t="shared" si="9"/>
        <v>-0.0412486064659978</v>
      </c>
      <c r="I78" s="18">
        <f t="shared" si="10"/>
        <v>0.145877378435516</v>
      </c>
    </row>
    <row r="79" spans="1:9">
      <c r="A79" s="14" t="s">
        <v>32</v>
      </c>
      <c r="B79" s="27">
        <v>1432</v>
      </c>
      <c r="C79" s="27">
        <v>33.4497206703911</v>
      </c>
      <c r="D79" s="27">
        <v>33.4497206703911</v>
      </c>
      <c r="E79" s="27">
        <v>19.2039106145251</v>
      </c>
      <c r="F79" s="27">
        <v>13.8966480446927</v>
      </c>
      <c r="G79" s="17">
        <f t="shared" si="8"/>
        <v>66.8994413407822</v>
      </c>
      <c r="H79" s="18">
        <f t="shared" si="9"/>
        <v>0</v>
      </c>
      <c r="I79" s="18">
        <f t="shared" si="10"/>
        <v>0.160337552742616</v>
      </c>
    </row>
    <row r="80" spans="1:9">
      <c r="A80" s="20" t="s">
        <v>33</v>
      </c>
      <c r="B80" s="27">
        <v>1390</v>
      </c>
      <c r="C80" s="27">
        <v>30.9352517985612</v>
      </c>
      <c r="D80" s="27">
        <v>31.726618705036</v>
      </c>
      <c r="E80" s="27">
        <v>20.7913669064748</v>
      </c>
      <c r="F80" s="27">
        <v>16.5467625899281</v>
      </c>
      <c r="G80" s="17">
        <f t="shared" si="8"/>
        <v>62.6618705035972</v>
      </c>
      <c r="H80" s="18">
        <f t="shared" si="9"/>
        <v>-0.0126291618828929</v>
      </c>
      <c r="I80" s="18">
        <f t="shared" si="10"/>
        <v>0.11368015414258</v>
      </c>
    </row>
    <row r="81" spans="1:9">
      <c r="A81" s="14" t="s">
        <v>34</v>
      </c>
      <c r="B81" s="27">
        <v>1463</v>
      </c>
      <c r="C81" s="27">
        <v>30.2118933697881</v>
      </c>
      <c r="D81" s="27">
        <v>31.5105946684894</v>
      </c>
      <c r="E81" s="27">
        <v>22.282980177717</v>
      </c>
      <c r="F81" s="27">
        <v>15.9945317840055</v>
      </c>
      <c r="G81" s="17">
        <f t="shared" si="8"/>
        <v>61.7224880382775</v>
      </c>
      <c r="H81" s="18">
        <f t="shared" si="9"/>
        <v>-0.0210409745293466</v>
      </c>
      <c r="I81" s="18">
        <f t="shared" si="10"/>
        <v>0.164285714285713</v>
      </c>
    </row>
    <row r="82" s="1" customFormat="1" spans="1:9">
      <c r="A82" s="14" t="s">
        <v>35</v>
      </c>
      <c r="B82" s="21">
        <v>1361</v>
      </c>
      <c r="C82" s="21">
        <v>30.35</v>
      </c>
      <c r="D82" s="21">
        <v>33.06</v>
      </c>
      <c r="E82" s="21">
        <v>20.28</v>
      </c>
      <c r="F82" s="21">
        <v>16.31</v>
      </c>
      <c r="G82" s="17">
        <f t="shared" si="8"/>
        <v>63.41</v>
      </c>
      <c r="H82" s="18">
        <f t="shared" si="9"/>
        <v>-0.0427377385270462</v>
      </c>
      <c r="I82" s="18">
        <f t="shared" si="10"/>
        <v>0.108499590051927</v>
      </c>
    </row>
    <row r="83" spans="1:9">
      <c r="A83" s="14" t="s">
        <v>36</v>
      </c>
      <c r="B83" s="27">
        <v>1362</v>
      </c>
      <c r="C83" s="27">
        <v>30.2496328928047</v>
      </c>
      <c r="D83" s="27">
        <v>32.9662261380323</v>
      </c>
      <c r="E83" s="27">
        <v>20.1174743024963</v>
      </c>
      <c r="F83" s="27">
        <v>16.6666666666667</v>
      </c>
      <c r="G83" s="17">
        <f t="shared" si="8"/>
        <v>63.215859030837</v>
      </c>
      <c r="H83" s="18">
        <f t="shared" si="9"/>
        <v>-0.0429732868757257</v>
      </c>
      <c r="I83" s="18">
        <f t="shared" si="10"/>
        <v>0.0938123752494993</v>
      </c>
    </row>
    <row r="84" spans="1:9">
      <c r="A84" s="23" t="s">
        <v>39</v>
      </c>
      <c r="B84" s="24"/>
      <c r="C84" s="24"/>
      <c r="D84" s="24"/>
      <c r="E84" s="24"/>
      <c r="F84" s="24"/>
      <c r="G84" s="25"/>
      <c r="H84" s="26"/>
      <c r="I84" s="26"/>
    </row>
    <row r="85" spans="1:9">
      <c r="A85" s="14" t="s">
        <v>11</v>
      </c>
      <c r="B85" s="27">
        <v>1751</v>
      </c>
      <c r="C85" s="27">
        <v>35.1798972015991</v>
      </c>
      <c r="D85" s="27">
        <v>31.5248429468875</v>
      </c>
      <c r="E85" s="27">
        <v>18.675042832667</v>
      </c>
      <c r="F85" s="27">
        <v>14.6202170188464</v>
      </c>
      <c r="G85" s="17">
        <f>C85+D85</f>
        <v>66.7047401484866</v>
      </c>
      <c r="H85" s="18">
        <f>(C85-D85)/(C85+D85)</f>
        <v>0.0547945205479453</v>
      </c>
      <c r="I85" s="18">
        <f>(E85-F85)/(E85+F85)</f>
        <v>0.121783876500855</v>
      </c>
    </row>
    <row r="86" spans="1:9">
      <c r="A86" s="14" t="s">
        <v>12</v>
      </c>
      <c r="B86" s="27">
        <v>1750</v>
      </c>
      <c r="C86" s="27">
        <v>35.6571428571429</v>
      </c>
      <c r="D86" s="27">
        <v>31.1428571428571</v>
      </c>
      <c r="E86" s="27">
        <v>18.5714285714286</v>
      </c>
      <c r="F86" s="27">
        <v>14.6285714285714</v>
      </c>
      <c r="G86" s="17">
        <f t="shared" ref="G86:G110" si="11">C86+D86</f>
        <v>66.8</v>
      </c>
      <c r="H86" s="18">
        <f t="shared" ref="H86:H110" si="12">(C86-D86)/(C86+D86)</f>
        <v>0.0675791274593683</v>
      </c>
      <c r="I86" s="18">
        <f t="shared" ref="I86:I110" si="13">(E86-F86)/(E86+F86)</f>
        <v>0.118760757314976</v>
      </c>
    </row>
    <row r="87" spans="1:9">
      <c r="A87" s="14" t="s">
        <v>13</v>
      </c>
      <c r="B87" s="27">
        <v>1751</v>
      </c>
      <c r="C87" s="27">
        <v>31.9246145059966</v>
      </c>
      <c r="D87" s="27">
        <v>35.1227869788692</v>
      </c>
      <c r="E87" s="27">
        <v>17.4186179326099</v>
      </c>
      <c r="F87" s="27">
        <v>15.5339805825243</v>
      </c>
      <c r="G87" s="17">
        <f t="shared" si="11"/>
        <v>67.0474014848658</v>
      </c>
      <c r="H87" s="18">
        <f t="shared" si="12"/>
        <v>-0.0477001703577506</v>
      </c>
      <c r="I87" s="18">
        <f t="shared" si="13"/>
        <v>0.0571923743500847</v>
      </c>
    </row>
    <row r="88" spans="1:9">
      <c r="A88" s="14" t="s">
        <v>14</v>
      </c>
      <c r="B88" s="27">
        <v>1833</v>
      </c>
      <c r="C88" s="27">
        <v>35.1336606655756</v>
      </c>
      <c r="D88" s="27">
        <v>33.9879978177851</v>
      </c>
      <c r="E88" s="27">
        <v>17.4031642116748</v>
      </c>
      <c r="F88" s="27">
        <v>13.4751773049645</v>
      </c>
      <c r="G88" s="17">
        <f t="shared" si="11"/>
        <v>69.1216584833607</v>
      </c>
      <c r="H88" s="18">
        <f t="shared" si="12"/>
        <v>0.0165745856353589</v>
      </c>
      <c r="I88" s="18">
        <f t="shared" si="13"/>
        <v>0.127208480565371</v>
      </c>
    </row>
    <row r="89" spans="1:9">
      <c r="A89" s="14" t="s">
        <v>15</v>
      </c>
      <c r="B89" s="27">
        <v>1747</v>
      </c>
      <c r="C89" s="27">
        <v>31.5970234688037</v>
      </c>
      <c r="D89" s="27">
        <v>31.0246136233543</v>
      </c>
      <c r="E89" s="27">
        <v>20.3777904979966</v>
      </c>
      <c r="F89" s="27">
        <v>17.0005724098455</v>
      </c>
      <c r="G89" s="17">
        <f t="shared" si="11"/>
        <v>62.621637092158</v>
      </c>
      <c r="H89" s="18">
        <f t="shared" si="12"/>
        <v>0.00914076782449824</v>
      </c>
      <c r="I89" s="18">
        <f t="shared" si="13"/>
        <v>0.0903522205206732</v>
      </c>
    </row>
    <row r="90" spans="1:9">
      <c r="A90" s="14" t="s">
        <v>16</v>
      </c>
      <c r="B90" s="27">
        <v>1734</v>
      </c>
      <c r="C90" s="27">
        <v>31.3725490196078</v>
      </c>
      <c r="D90" s="27">
        <v>26.643598615917</v>
      </c>
      <c r="E90" s="27">
        <v>22.4336793540946</v>
      </c>
      <c r="F90" s="27">
        <v>19.5501730103806</v>
      </c>
      <c r="G90" s="17">
        <f t="shared" si="11"/>
        <v>58.0161476355248</v>
      </c>
      <c r="H90" s="18">
        <f t="shared" si="12"/>
        <v>0.0815109343936366</v>
      </c>
      <c r="I90" s="18">
        <f t="shared" si="13"/>
        <v>0.0686813186813197</v>
      </c>
    </row>
    <row r="91" spans="1:9">
      <c r="A91" s="14" t="s">
        <v>17</v>
      </c>
      <c r="B91" s="27">
        <v>1643</v>
      </c>
      <c r="C91" s="27">
        <v>35.8490566037736</v>
      </c>
      <c r="D91" s="27">
        <v>32.6841144248326</v>
      </c>
      <c r="E91" s="27">
        <v>16.3116250760803</v>
      </c>
      <c r="F91" s="27">
        <v>15.1552038953135</v>
      </c>
      <c r="G91" s="17">
        <f t="shared" si="11"/>
        <v>68.5331710286062</v>
      </c>
      <c r="H91" s="18">
        <f t="shared" si="12"/>
        <v>0.0461811722912971</v>
      </c>
      <c r="I91" s="18">
        <f t="shared" si="13"/>
        <v>0.0367504835589913</v>
      </c>
    </row>
    <row r="92" spans="1:9">
      <c r="A92" s="14" t="s">
        <v>18</v>
      </c>
      <c r="B92" s="27">
        <v>1736</v>
      </c>
      <c r="C92" s="27">
        <v>31.0483870967742</v>
      </c>
      <c r="D92" s="27">
        <v>27.8225806451613</v>
      </c>
      <c r="E92" s="27">
        <v>22.5230414746544</v>
      </c>
      <c r="F92" s="27">
        <v>18.6059907834101</v>
      </c>
      <c r="G92" s="17">
        <f t="shared" si="11"/>
        <v>58.8709677419355</v>
      </c>
      <c r="H92" s="18">
        <f t="shared" si="12"/>
        <v>0.0547945205479451</v>
      </c>
      <c r="I92" s="18">
        <f t="shared" si="13"/>
        <v>0.0952380952380967</v>
      </c>
    </row>
    <row r="93" spans="1:9">
      <c r="A93" s="14" t="s">
        <v>19</v>
      </c>
      <c r="B93" s="27">
        <v>1750</v>
      </c>
      <c r="C93" s="27">
        <v>34.6857142857143</v>
      </c>
      <c r="D93" s="27">
        <v>31.7714285714286</v>
      </c>
      <c r="E93" s="27">
        <v>18.8571428571429</v>
      </c>
      <c r="F93" s="27">
        <v>14.6857142857143</v>
      </c>
      <c r="G93" s="17">
        <f t="shared" si="11"/>
        <v>66.4571428571429</v>
      </c>
      <c r="H93" s="18">
        <f t="shared" si="12"/>
        <v>0.043852106620808</v>
      </c>
      <c r="I93" s="18">
        <f t="shared" si="13"/>
        <v>0.124361158432709</v>
      </c>
    </row>
    <row r="94" spans="1:9">
      <c r="A94" s="14" t="s">
        <v>20</v>
      </c>
      <c r="B94" s="27">
        <v>1749</v>
      </c>
      <c r="C94" s="27">
        <v>35.9062321326472</v>
      </c>
      <c r="D94" s="27">
        <v>32.1898227558605</v>
      </c>
      <c r="E94" s="27">
        <v>17.3241852487136</v>
      </c>
      <c r="F94" s="27">
        <v>14.5797598627787</v>
      </c>
      <c r="G94" s="17">
        <f t="shared" si="11"/>
        <v>68.0960548885077</v>
      </c>
      <c r="H94" s="18">
        <f t="shared" si="12"/>
        <v>0.0545759865659105</v>
      </c>
      <c r="I94" s="18">
        <f t="shared" si="13"/>
        <v>0.0860215053763466</v>
      </c>
    </row>
    <row r="95" spans="1:9">
      <c r="A95" s="14" t="s">
        <v>21</v>
      </c>
      <c r="B95" s="27">
        <v>1740</v>
      </c>
      <c r="C95" s="27">
        <v>37.1264367816092</v>
      </c>
      <c r="D95" s="27">
        <v>33.448275862069</v>
      </c>
      <c r="E95" s="27">
        <v>16.0344827586207</v>
      </c>
      <c r="F95" s="27">
        <v>13.3908045977012</v>
      </c>
      <c r="G95" s="17">
        <f t="shared" si="11"/>
        <v>70.5747126436782</v>
      </c>
      <c r="H95" s="18">
        <f t="shared" si="12"/>
        <v>0.0521172638436477</v>
      </c>
      <c r="I95" s="18">
        <f t="shared" si="13"/>
        <v>0.0898437499999985</v>
      </c>
    </row>
    <row r="96" spans="1:9">
      <c r="A96" s="14" t="s">
        <v>22</v>
      </c>
      <c r="B96" s="27">
        <v>2271</v>
      </c>
      <c r="C96" s="27">
        <v>32.2324966974901</v>
      </c>
      <c r="D96" s="27">
        <v>29.5464553060326</v>
      </c>
      <c r="E96" s="27">
        <v>20.2113606340819</v>
      </c>
      <c r="F96" s="27">
        <v>18.0096873623954</v>
      </c>
      <c r="G96" s="17">
        <f t="shared" si="11"/>
        <v>61.7789520035227</v>
      </c>
      <c r="H96" s="18">
        <f t="shared" si="12"/>
        <v>0.0434782608695651</v>
      </c>
      <c r="I96" s="18">
        <f t="shared" si="13"/>
        <v>0.0576036866359452</v>
      </c>
    </row>
    <row r="97" spans="1:9">
      <c r="A97" s="14" t="s">
        <v>23</v>
      </c>
      <c r="B97" s="27">
        <v>1801</v>
      </c>
      <c r="C97" s="27">
        <v>30.0388672959467</v>
      </c>
      <c r="D97" s="27">
        <v>26.929483620211</v>
      </c>
      <c r="E97" s="27">
        <v>22.7096057745697</v>
      </c>
      <c r="F97" s="27">
        <v>20.3220433092726</v>
      </c>
      <c r="G97" s="17">
        <f t="shared" si="11"/>
        <v>56.9683509161577</v>
      </c>
      <c r="H97" s="18">
        <f t="shared" si="12"/>
        <v>0.0545808966861598</v>
      </c>
      <c r="I97" s="18">
        <f t="shared" si="13"/>
        <v>0.0554838709677429</v>
      </c>
    </row>
    <row r="98" spans="1:9">
      <c r="A98" s="14" t="s">
        <v>24</v>
      </c>
      <c r="B98" s="27">
        <v>1812</v>
      </c>
      <c r="C98" s="27">
        <v>36.5894039735099</v>
      </c>
      <c r="D98" s="27">
        <v>33.0022075055188</v>
      </c>
      <c r="E98" s="27">
        <v>17.0529801324503</v>
      </c>
      <c r="F98" s="27">
        <v>13.355408388521</v>
      </c>
      <c r="G98" s="17">
        <f t="shared" si="11"/>
        <v>69.5916114790287</v>
      </c>
      <c r="H98" s="18">
        <f t="shared" si="12"/>
        <v>0.0515463917525764</v>
      </c>
      <c r="I98" s="18">
        <f t="shared" si="13"/>
        <v>0.121597096188746</v>
      </c>
    </row>
    <row r="99" spans="1:9">
      <c r="A99" s="14" t="s">
        <v>25</v>
      </c>
      <c r="B99" s="27">
        <v>1792</v>
      </c>
      <c r="C99" s="27">
        <v>35.546875</v>
      </c>
      <c r="D99" s="27">
        <v>32.1428571428571</v>
      </c>
      <c r="E99" s="27">
        <v>17.8571428571429</v>
      </c>
      <c r="F99" s="27">
        <v>14.453125</v>
      </c>
      <c r="G99" s="17">
        <f t="shared" si="11"/>
        <v>67.6897321428571</v>
      </c>
      <c r="H99" s="18">
        <f t="shared" si="12"/>
        <v>0.0502885408079149</v>
      </c>
      <c r="I99" s="18">
        <f t="shared" si="13"/>
        <v>0.105354058721936</v>
      </c>
    </row>
    <row r="100" spans="1:9">
      <c r="A100" s="14" t="s">
        <v>26</v>
      </c>
      <c r="B100" s="27">
        <v>1764</v>
      </c>
      <c r="C100" s="27">
        <v>32.0861678004535</v>
      </c>
      <c r="D100" s="27">
        <v>29.7052154195011</v>
      </c>
      <c r="E100" s="27">
        <v>19.8979591836735</v>
      </c>
      <c r="F100" s="27">
        <v>18.3106575963719</v>
      </c>
      <c r="G100" s="17">
        <f t="shared" si="11"/>
        <v>61.7913832199546</v>
      </c>
      <c r="H100" s="18">
        <f t="shared" si="12"/>
        <v>0.0385321100917435</v>
      </c>
      <c r="I100" s="18">
        <f t="shared" si="13"/>
        <v>0.0415430267062317</v>
      </c>
    </row>
    <row r="101" spans="1:9">
      <c r="A101" s="14" t="s">
        <v>27</v>
      </c>
      <c r="B101" s="27">
        <v>1768</v>
      </c>
      <c r="C101" s="27">
        <v>30.6561085972851</v>
      </c>
      <c r="D101" s="27">
        <v>25.7352941176471</v>
      </c>
      <c r="E101" s="27">
        <v>23.5859728506787</v>
      </c>
      <c r="F101" s="27">
        <v>20.0226244343891</v>
      </c>
      <c r="G101" s="17">
        <f t="shared" si="11"/>
        <v>56.3914027149322</v>
      </c>
      <c r="H101" s="18">
        <f t="shared" si="12"/>
        <v>0.0872617853560679</v>
      </c>
      <c r="I101" s="18">
        <f t="shared" si="13"/>
        <v>0.0817120622568096</v>
      </c>
    </row>
    <row r="102" spans="1:9">
      <c r="A102" s="14" t="s">
        <v>28</v>
      </c>
      <c r="B102" s="27">
        <v>1747</v>
      </c>
      <c r="C102" s="27">
        <v>33.8294218660561</v>
      </c>
      <c r="D102" s="27">
        <v>33.4859759587865</v>
      </c>
      <c r="E102" s="27">
        <v>17.6302232398397</v>
      </c>
      <c r="F102" s="27">
        <v>15.0543789353177</v>
      </c>
      <c r="G102" s="17">
        <f t="shared" si="11"/>
        <v>67.3153978248426</v>
      </c>
      <c r="H102" s="18">
        <f t="shared" si="12"/>
        <v>0.00510204081632652</v>
      </c>
      <c r="I102" s="18">
        <f t="shared" si="13"/>
        <v>0.0788091068301215</v>
      </c>
    </row>
    <row r="103" spans="1:9">
      <c r="A103" s="14" t="s">
        <v>29</v>
      </c>
      <c r="B103" s="27">
        <v>1730</v>
      </c>
      <c r="C103" s="27">
        <v>35.5491329479769</v>
      </c>
      <c r="D103" s="27">
        <v>33.9306358381503</v>
      </c>
      <c r="E103" s="27">
        <v>17.1098265895954</v>
      </c>
      <c r="F103" s="27">
        <v>13.4104046242775</v>
      </c>
      <c r="G103" s="17">
        <f t="shared" si="11"/>
        <v>69.4797687861272</v>
      </c>
      <c r="H103" s="18">
        <f t="shared" si="12"/>
        <v>0.0232945091514144</v>
      </c>
      <c r="I103" s="18">
        <f t="shared" si="13"/>
        <v>0.12121212121212</v>
      </c>
    </row>
    <row r="104" spans="1:9">
      <c r="A104" s="14" t="s">
        <v>30</v>
      </c>
      <c r="B104" s="27">
        <v>1737</v>
      </c>
      <c r="C104" s="27">
        <v>32.1243523316062</v>
      </c>
      <c r="D104" s="27">
        <v>31.5486470926885</v>
      </c>
      <c r="E104" s="27">
        <v>20.782959124928</v>
      </c>
      <c r="F104" s="27">
        <v>15.5440414507772</v>
      </c>
      <c r="G104" s="17">
        <f t="shared" si="11"/>
        <v>63.6729994242947</v>
      </c>
      <c r="H104" s="18">
        <f t="shared" si="12"/>
        <v>0.00904159132007268</v>
      </c>
      <c r="I104" s="18">
        <f t="shared" si="13"/>
        <v>0.144215530903327</v>
      </c>
    </row>
    <row r="105" spans="1:9">
      <c r="A105" s="14" t="s">
        <v>31</v>
      </c>
      <c r="B105" s="27">
        <v>1691</v>
      </c>
      <c r="C105" s="27">
        <v>33.0573625073921</v>
      </c>
      <c r="D105" s="27">
        <v>31.3424009461857</v>
      </c>
      <c r="E105" s="27">
        <v>18.6871673565937</v>
      </c>
      <c r="F105" s="27">
        <v>16.9130691898285</v>
      </c>
      <c r="G105" s="17">
        <f t="shared" si="11"/>
        <v>64.3997634535778</v>
      </c>
      <c r="H105" s="18">
        <f t="shared" si="12"/>
        <v>0.026629935720845</v>
      </c>
      <c r="I105" s="18">
        <f t="shared" si="13"/>
        <v>0.0498338870431886</v>
      </c>
    </row>
    <row r="106" spans="1:9">
      <c r="A106" s="14" t="s">
        <v>32</v>
      </c>
      <c r="B106" s="27">
        <v>1849</v>
      </c>
      <c r="C106" s="27">
        <v>36.9388858842618</v>
      </c>
      <c r="D106" s="27">
        <v>33.2612222823148</v>
      </c>
      <c r="E106" s="27">
        <v>17.4689021092482</v>
      </c>
      <c r="F106" s="27">
        <v>12.3309897241752</v>
      </c>
      <c r="G106" s="17">
        <f t="shared" si="11"/>
        <v>70.2001081665766</v>
      </c>
      <c r="H106" s="18">
        <f t="shared" si="12"/>
        <v>0.0523882896764253</v>
      </c>
      <c r="I106" s="18">
        <f t="shared" si="13"/>
        <v>0.172413793103448</v>
      </c>
    </row>
    <row r="107" spans="1:9">
      <c r="A107" s="20" t="s">
        <v>33</v>
      </c>
      <c r="B107" s="27">
        <v>1739</v>
      </c>
      <c r="C107" s="27">
        <v>34.1575618171363</v>
      </c>
      <c r="D107" s="27">
        <v>30.5922944220817</v>
      </c>
      <c r="E107" s="27">
        <v>19.4939620471535</v>
      </c>
      <c r="F107" s="27">
        <v>15.7561817136285</v>
      </c>
      <c r="G107" s="17">
        <f t="shared" si="11"/>
        <v>64.749856239218</v>
      </c>
      <c r="H107" s="18">
        <f t="shared" si="12"/>
        <v>0.0550621669626993</v>
      </c>
      <c r="I107" s="18">
        <f t="shared" si="13"/>
        <v>0.106035889070147</v>
      </c>
    </row>
    <row r="108" spans="1:9">
      <c r="A108" s="14" t="s">
        <v>34</v>
      </c>
      <c r="B108" s="27">
        <v>1864</v>
      </c>
      <c r="C108" s="27">
        <v>32.4570815450644</v>
      </c>
      <c r="D108" s="27">
        <v>30.8476394849785</v>
      </c>
      <c r="E108" s="27">
        <v>20.9227467811159</v>
      </c>
      <c r="F108" s="27">
        <v>15.7725321888412</v>
      </c>
      <c r="G108" s="17">
        <f t="shared" si="11"/>
        <v>63.3047210300429</v>
      </c>
      <c r="H108" s="18">
        <f t="shared" si="12"/>
        <v>0.0254237288135603</v>
      </c>
      <c r="I108" s="18">
        <f t="shared" si="13"/>
        <v>0.140350877192983</v>
      </c>
    </row>
    <row r="109" s="1" customFormat="1" spans="1:9">
      <c r="A109" s="14" t="s">
        <v>35</v>
      </c>
      <c r="B109" s="27">
        <v>1719</v>
      </c>
      <c r="C109" s="27">
        <v>31.18</v>
      </c>
      <c r="D109" s="27">
        <v>35.49</v>
      </c>
      <c r="E109" s="27">
        <v>17.04</v>
      </c>
      <c r="F109" s="27">
        <v>16.29</v>
      </c>
      <c r="G109" s="17">
        <f t="shared" si="11"/>
        <v>66.67</v>
      </c>
      <c r="H109" s="18">
        <f t="shared" si="12"/>
        <v>-0.0646467676616169</v>
      </c>
      <c r="I109" s="18">
        <f t="shared" si="13"/>
        <v>0.0225022502250225</v>
      </c>
    </row>
    <row r="110" spans="1:9">
      <c r="A110" s="14" t="s">
        <v>36</v>
      </c>
      <c r="B110" s="27">
        <v>1715</v>
      </c>
      <c r="C110" s="27">
        <v>33.8775510204082</v>
      </c>
      <c r="D110" s="27">
        <v>31.5451895043732</v>
      </c>
      <c r="E110" s="27">
        <v>18.3090379008746</v>
      </c>
      <c r="F110" s="27">
        <v>16.268221574344</v>
      </c>
      <c r="G110" s="17">
        <f t="shared" si="11"/>
        <v>65.4227405247814</v>
      </c>
      <c r="H110" s="18">
        <f t="shared" si="12"/>
        <v>0.0356506238859181</v>
      </c>
      <c r="I110" s="18">
        <f t="shared" si="13"/>
        <v>0.0590219224283303</v>
      </c>
    </row>
  </sheetData>
  <sortState ref="A31:I56">
    <sortCondition ref="A31"/>
  </sortState>
  <mergeCells count="5">
    <mergeCell ref="A1:I1"/>
    <mergeCell ref="A3:I3"/>
    <mergeCell ref="A30:I30"/>
    <mergeCell ref="A57:I57"/>
    <mergeCell ref="A84:I8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珍珠</cp:lastModifiedBy>
  <dcterms:created xsi:type="dcterms:W3CDTF">2024-07-19T04:09:00Z</dcterms:created>
  <dcterms:modified xsi:type="dcterms:W3CDTF">2024-09-06T10:5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3B3C3CBE564E028B15A69736C19F74_11</vt:lpwstr>
  </property>
  <property fmtid="{D5CDD505-2E9C-101B-9397-08002B2CF9AE}" pid="3" name="KSOProductBuildVer">
    <vt:lpwstr>2052-12.1.0.17827</vt:lpwstr>
  </property>
</Properties>
</file>